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thylee/My Drive/To Do/Gut microbe_Japanese Macaque/Seasonality/manuscript/"/>
    </mc:Choice>
  </mc:AlternateContent>
  <xr:revisionPtr revIDLastSave="0" documentId="8_{78B26C0A-E422-7644-B42A-F02C11B0AAE9}" xr6:coauthVersionLast="47" xr6:coauthVersionMax="47" xr10:uidLastSave="{00000000-0000-0000-0000-000000000000}"/>
  <bookViews>
    <workbookView xWindow="7800" yWindow="2340" windowWidth="30600" windowHeight="17640" activeTab="3" xr2:uid="{015542B7-DE9B-7F4B-BECA-8721B135B0F4}"/>
  </bookViews>
  <sheets>
    <sheet name="Sheet2" sheetId="11" state="hidden" r:id="rId1"/>
    <sheet name="STable1" sheetId="1" r:id="rId2"/>
    <sheet name="STable 2" sheetId="12" r:id="rId3"/>
    <sheet name="STable3" sheetId="8" r:id="rId4"/>
    <sheet name="Network comp" sheetId="9" state="hidden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1" l="1"/>
  <c r="D15" i="1"/>
  <c r="C15" i="1"/>
</calcChain>
</file>

<file path=xl/sharedStrings.xml><?xml version="1.0" encoding="utf-8"?>
<sst xmlns="http://schemas.openxmlformats.org/spreadsheetml/2006/main" count="169" uniqueCount="132">
  <si>
    <t>Supplementary table 1. Number of the focal sessions and fecal samples collected for molecular experiments</t>
  </si>
  <si>
    <t>Year</t>
  </si>
  <si>
    <t>Month</t>
  </si>
  <si>
    <t>Focal session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Jan</t>
  </si>
  <si>
    <t>Feb</t>
  </si>
  <si>
    <t>Total</t>
  </si>
  <si>
    <t>DNA sample 
(before fermentation)</t>
  </si>
  <si>
    <t>DNA sample 
(after fermentation)</t>
  </si>
  <si>
    <t>a</t>
  </si>
  <si>
    <t>abc</t>
  </si>
  <si>
    <t>bcd</t>
  </si>
  <si>
    <t>ab</t>
  </si>
  <si>
    <t>cd</t>
  </si>
  <si>
    <t>d</t>
  </si>
  <si>
    <t>bc</t>
  </si>
  <si>
    <t>*</t>
  </si>
  <si>
    <t>**</t>
  </si>
  <si>
    <t>Mature Leaf</t>
  </si>
  <si>
    <t>Young Leaf</t>
  </si>
  <si>
    <t>Young Seed</t>
  </si>
  <si>
    <t>Unweighted UniFrac</t>
  </si>
  <si>
    <t>Weighted UniFrac</t>
  </si>
  <si>
    <t>Variable</t>
  </si>
  <si>
    <t>Total SCFA (mM)</t>
  </si>
  <si>
    <t>Succinate</t>
  </si>
  <si>
    <t>Lactate</t>
  </si>
  <si>
    <t>Formate</t>
  </si>
  <si>
    <t>Acetate</t>
  </si>
  <si>
    <t>Propionate</t>
  </si>
  <si>
    <t>Butyrate</t>
  </si>
  <si>
    <t>Valerate</t>
  </si>
  <si>
    <t>IsoButyrate</t>
  </si>
  <si>
    <t>Mean</t>
  </si>
  <si>
    <t>SD</t>
  </si>
  <si>
    <t xml:space="preserve"> May</t>
  </si>
  <si>
    <t xml:space="preserve"> Jun</t>
  </si>
  <si>
    <t xml:space="preserve"> Jul</t>
  </si>
  <si>
    <t xml:space="preserve"> Aug</t>
  </si>
  <si>
    <t xml:space="preserve"> Sep</t>
  </si>
  <si>
    <t xml:space="preserve"> Oct</t>
  </si>
  <si>
    <t xml:space="preserve"> Nov</t>
  </si>
  <si>
    <t xml:space="preserve"> Dec</t>
  </si>
  <si>
    <t xml:space="preserve"> Jan</t>
  </si>
  <si>
    <t xml:space="preserve"> Feb</t>
  </si>
  <si>
    <t xml:space="preserve"> Mar</t>
  </si>
  <si>
    <t xml:space="preserve"> Apr</t>
  </si>
  <si>
    <t>Leaf</t>
  </si>
  <si>
    <t>Chow</t>
  </si>
  <si>
    <t>abs.diff.</t>
  </si>
  <si>
    <t>p-value</t>
  </si>
  <si>
    <t>Modularity</t>
  </si>
  <si>
    <t>Number of components</t>
  </si>
  <si>
    <t>Clustering coefficient</t>
  </si>
  <si>
    <t>Positive edge percentage</t>
  </si>
  <si>
    <t>Edge density</t>
  </si>
  <si>
    <t>Natural connectivity</t>
  </si>
  <si>
    <t>Vertex connectivity</t>
  </si>
  <si>
    <t>Edge connectivity</t>
  </si>
  <si>
    <t>Average dissimilarity</t>
  </si>
  <si>
    <t>Average path length</t>
  </si>
  <si>
    <t>cld</t>
  </si>
  <si>
    <t>Fermentative ability</t>
  </si>
  <si>
    <t>Intercept</t>
  </si>
  <si>
    <t>Mature leaf</t>
  </si>
  <si>
    <t>Young leaf</t>
  </si>
  <si>
    <t>Young seed</t>
  </si>
  <si>
    <t>Flower</t>
  </si>
  <si>
    <t>Fruit</t>
  </si>
  <si>
    <t>Mature seed</t>
  </si>
  <si>
    <t>Other</t>
  </si>
  <si>
    <t>Fiber content</t>
  </si>
  <si>
    <t>Fecal SCFA level</t>
  </si>
  <si>
    <t>logLik</t>
  </si>
  <si>
    <t>AIC</t>
  </si>
  <si>
    <t>delta</t>
  </si>
  <si>
    <t>weight</t>
  </si>
  <si>
    <t>df</t>
  </si>
  <si>
    <t>Gas production
(Leaf fermentation)</t>
  </si>
  <si>
    <t>SCFA production 
(Chow fermentation)</t>
  </si>
  <si>
    <t>Gas production
(Chow fermentation)</t>
  </si>
  <si>
    <t>SCFA production 
(Leaf fermentation)</t>
  </si>
  <si>
    <t>0.079970423228357</t>
  </si>
  <si>
    <t>0.0544812730541851</t>
  </si>
  <si>
    <t>0.052926012267343</t>
  </si>
  <si>
    <t>0.0408180868150119</t>
  </si>
  <si>
    <t>0.0366488239278928</t>
  </si>
  <si>
    <t>0.182902367174146</t>
  </si>
  <si>
    <t>0.114263988198103</t>
  </si>
  <si>
    <t>0.0952674707466535</t>
  </si>
  <si>
    <t>0.0851993316419446</t>
  </si>
  <si>
    <t>0.498794763020501</t>
  </si>
  <si>
    <t>0.0928686251269524</t>
  </si>
  <si>
    <t>0.0864118832646741</t>
  </si>
  <si>
    <t>0.0796460559578923</t>
  </si>
  <si>
    <t>0.0612262330693894</t>
  </si>
  <si>
    <t>0.0497555149963078</t>
  </si>
  <si>
    <t>0.0433370621020683</t>
  </si>
  <si>
    <t>0.0853428939880761</t>
  </si>
  <si>
    <t>0.0610415050104311</t>
  </si>
  <si>
    <t>0.0453783219098971</t>
  </si>
  <si>
    <t>0.0435323449297658</t>
  </si>
  <si>
    <t>0.0383004091385793</t>
  </si>
  <si>
    <t>0.0380082551432727</t>
  </si>
  <si>
    <t>0.0370510747162602</t>
  </si>
  <si>
    <t>Current month of same sample size</t>
  </si>
  <si>
    <t>last month</t>
  </si>
  <si>
    <t>0.143798328201323</t>
  </si>
  <si>
    <t>0.10158810345435</t>
  </si>
  <si>
    <t>0.078654020440774</t>
  </si>
  <si>
    <t>0.0645369719923249</t>
  </si>
  <si>
    <t>0.0610711006289473</t>
  </si>
  <si>
    <t>0.0566722776184448</t>
  </si>
  <si>
    <t>Df</t>
  </si>
  <si>
    <t>SumOfSqs</t>
  </si>
  <si>
    <t>F</t>
  </si>
  <si>
    <t>Pr(&gt;F)</t>
  </si>
  <si>
    <t>***</t>
  </si>
  <si>
    <t>Residual</t>
  </si>
  <si>
    <t>Mature Seed</t>
  </si>
  <si>
    <t>Supplementary table 2. Results of dbRDA analysis in weighted and unweighted UniFrac</t>
  </si>
  <si>
    <t>Supplementary table 3. Fecal SCFA level across sea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Monaco"/>
      <family val="3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2" fillId="0" borderId="0" xfId="0" applyFont="1"/>
    <xf numFmtId="0" fontId="2" fillId="0" borderId="2" xfId="0" applyFont="1" applyBorder="1"/>
    <xf numFmtId="0" fontId="2" fillId="0" borderId="1" xfId="0" applyFont="1" applyBorder="1"/>
    <xf numFmtId="0" fontId="2" fillId="0" borderId="3" xfId="0" applyFont="1" applyBorder="1"/>
    <xf numFmtId="0" fontId="2" fillId="0" borderId="2" xfId="0" applyFont="1" applyBorder="1" applyAlignment="1">
      <alignment horizontal="center" vertical="center" wrapText="1"/>
    </xf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164" fontId="2" fillId="0" borderId="0" xfId="0" applyNumberFormat="1" applyFont="1"/>
    <xf numFmtId="164" fontId="2" fillId="0" borderId="1" xfId="0" applyNumberFormat="1" applyFont="1" applyBorder="1"/>
    <xf numFmtId="164" fontId="2" fillId="0" borderId="3" xfId="0" applyNumberFormat="1" applyFont="1" applyBorder="1"/>
    <xf numFmtId="164" fontId="3" fillId="0" borderId="0" xfId="0" applyNumberFormat="1" applyFont="1"/>
    <xf numFmtId="164" fontId="3" fillId="0" borderId="1" xfId="0" applyNumberFormat="1" applyFont="1" applyBorder="1"/>
    <xf numFmtId="0" fontId="4" fillId="0" borderId="2" xfId="0" applyFont="1" applyBorder="1"/>
    <xf numFmtId="164" fontId="3" fillId="0" borderId="3" xfId="0" applyNumberFormat="1" applyFont="1" applyBorder="1"/>
    <xf numFmtId="0" fontId="3" fillId="0" borderId="3" xfId="0" applyFont="1" applyBorder="1"/>
    <xf numFmtId="0" fontId="2" fillId="0" borderId="0" xfId="0" applyFont="1" applyAlignment="1">
      <alignment vertical="center"/>
    </xf>
    <xf numFmtId="0" fontId="5" fillId="0" borderId="0" xfId="0" applyFont="1"/>
    <xf numFmtId="0" fontId="2" fillId="0" borderId="2" xfId="0" applyFont="1" applyBorder="1" applyAlignment="1">
      <alignment wrapText="1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/>
    <xf numFmtId="0" fontId="7" fillId="0" borderId="3" xfId="0" applyFont="1" applyBorder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2" fontId="6" fillId="0" borderId="3" xfId="0" applyNumberFormat="1" applyFont="1" applyBorder="1"/>
    <xf numFmtId="2" fontId="6" fillId="0" borderId="3" xfId="0" applyNumberFormat="1" applyFont="1" applyBorder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center" vertical="center"/>
    </xf>
    <xf numFmtId="2" fontId="6" fillId="0" borderId="1" xfId="0" applyNumberFormat="1" applyFont="1" applyBorder="1"/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6C025-59F2-5F4D-A71D-6E59F5A7606A}">
  <dimension ref="A2:O47"/>
  <sheetViews>
    <sheetView workbookViewId="0">
      <selection activeCell="A42" sqref="A42:A46"/>
    </sheetView>
  </sheetViews>
  <sheetFormatPr baseColWidth="10" defaultRowHeight="16" x14ac:dyDescent="0.2"/>
  <cols>
    <col min="1" max="15" width="13.83203125" customWidth="1"/>
  </cols>
  <sheetData>
    <row r="2" spans="1:15" x14ac:dyDescent="0.2">
      <c r="A2" t="s">
        <v>116</v>
      </c>
    </row>
    <row r="3" spans="1:15" x14ac:dyDescent="0.2">
      <c r="A3" s="17" t="s">
        <v>72</v>
      </c>
      <c r="B3" s="17" t="s">
        <v>73</v>
      </c>
      <c r="C3" s="17" t="s">
        <v>74</v>
      </c>
      <c r="D3" s="17" t="s">
        <v>75</v>
      </c>
      <c r="E3" s="17" t="s">
        <v>79</v>
      </c>
      <c r="F3" s="17" t="s">
        <v>76</v>
      </c>
      <c r="G3" s="17" t="s">
        <v>78</v>
      </c>
      <c r="H3" s="17" t="s">
        <v>77</v>
      </c>
      <c r="I3" s="17" t="s">
        <v>80</v>
      </c>
      <c r="J3" s="17" t="s">
        <v>81</v>
      </c>
      <c r="K3" s="17" t="s">
        <v>87</v>
      </c>
      <c r="L3" s="17" t="s">
        <v>83</v>
      </c>
      <c r="M3" s="17" t="s">
        <v>84</v>
      </c>
      <c r="N3" s="17" t="s">
        <v>85</v>
      </c>
      <c r="O3" s="17" t="s">
        <v>86</v>
      </c>
    </row>
    <row r="4" spans="1:15" ht="16" customHeight="1" x14ac:dyDescent="0.2">
      <c r="A4" s="38" t="s">
        <v>82</v>
      </c>
      <c r="B4" s="2">
        <v>7.99999640845573</v>
      </c>
      <c r="C4" s="2">
        <v>-1.1075087515173401</v>
      </c>
      <c r="D4" s="2">
        <v>0.65394355802828397</v>
      </c>
      <c r="E4" s="2"/>
      <c r="F4" s="2">
        <v>-0.92222980764556295</v>
      </c>
      <c r="G4" s="14"/>
      <c r="H4" s="2"/>
      <c r="I4" s="14"/>
      <c r="J4" s="2">
        <v>1.5396188863901901</v>
      </c>
      <c r="K4" s="18">
        <v>7</v>
      </c>
      <c r="L4" s="14">
        <v>-341.19792851690698</v>
      </c>
      <c r="M4" s="14">
        <v>696.39585703381397</v>
      </c>
      <c r="N4" s="14">
        <v>0</v>
      </c>
      <c r="O4" s="7">
        <v>6.4401617933688399E-2</v>
      </c>
    </row>
    <row r="5" spans="1:15" x14ac:dyDescent="0.2">
      <c r="A5" s="39"/>
      <c r="B5">
        <v>7.2171160210902503</v>
      </c>
      <c r="C5">
        <v>-0.80064267803636302</v>
      </c>
      <c r="F5">
        <v>-0.91554750286321596</v>
      </c>
      <c r="G5" s="12"/>
      <c r="I5" s="12"/>
      <c r="J5">
        <v>1.4726215873537201</v>
      </c>
      <c r="K5" s="15">
        <v>6</v>
      </c>
      <c r="L5" s="12">
        <v>-342.23059339572899</v>
      </c>
      <c r="M5" s="12">
        <v>696.461186791459</v>
      </c>
      <c r="N5" s="12">
        <v>6.53297576442355E-2</v>
      </c>
      <c r="O5" s="4">
        <v>6.23319339021325E-2</v>
      </c>
    </row>
    <row r="6" spans="1:15" x14ac:dyDescent="0.2">
      <c r="A6" s="39"/>
      <c r="B6">
        <v>7.9137427129804001</v>
      </c>
      <c r="C6">
        <v>-1.09953203371349</v>
      </c>
      <c r="D6">
        <v>0.65840519552315602</v>
      </c>
      <c r="F6">
        <v>-0.92594097569025502</v>
      </c>
      <c r="G6" s="12"/>
      <c r="H6">
        <v>-3.7109253202966999E-2</v>
      </c>
      <c r="I6" s="12"/>
      <c r="J6">
        <v>1.56168447250592</v>
      </c>
      <c r="K6" s="15">
        <v>8</v>
      </c>
      <c r="L6" s="12">
        <v>-340.89767756870799</v>
      </c>
      <c r="M6" s="12">
        <v>697.79535513741598</v>
      </c>
      <c r="N6" s="12">
        <v>1.3994981036013301</v>
      </c>
      <c r="O6" s="4">
        <v>3.19889235618585E-2</v>
      </c>
    </row>
    <row r="7" spans="1:15" x14ac:dyDescent="0.2">
      <c r="A7" s="39"/>
      <c r="B7">
        <v>7.3705577443493997</v>
      </c>
      <c r="C7">
        <v>-0.81881176957542601</v>
      </c>
      <c r="F7">
        <v>-0.90891452924215499</v>
      </c>
      <c r="G7" s="12"/>
      <c r="H7">
        <v>6.3309535121392799E-2</v>
      </c>
      <c r="I7" s="12"/>
      <c r="J7">
        <v>1.4378565545114601</v>
      </c>
      <c r="K7" s="15">
        <v>7</v>
      </c>
      <c r="L7" s="12">
        <v>-341.928448094636</v>
      </c>
      <c r="M7" s="12">
        <v>697.85689618927097</v>
      </c>
      <c r="N7" s="12">
        <v>1.46103915545712</v>
      </c>
      <c r="O7" s="4">
        <v>3.10195973788857E-2</v>
      </c>
    </row>
    <row r="8" spans="1:15" x14ac:dyDescent="0.2">
      <c r="A8" s="39"/>
      <c r="B8">
        <v>9.2156311513075195</v>
      </c>
      <c r="F8">
        <v>-0.83076307540906402</v>
      </c>
      <c r="G8" s="12"/>
      <c r="I8" s="12"/>
      <c r="J8">
        <v>0.41916425521973399</v>
      </c>
      <c r="K8" s="15">
        <v>5</v>
      </c>
      <c r="L8" s="12">
        <v>-343.95000324294898</v>
      </c>
      <c r="M8" s="12">
        <v>697.90000648589796</v>
      </c>
      <c r="N8" s="12">
        <v>1.5041494520833101</v>
      </c>
      <c r="O8" s="4">
        <v>3.0358120088662899E-2</v>
      </c>
    </row>
    <row r="9" spans="1:15" x14ac:dyDescent="0.2">
      <c r="A9" s="39"/>
      <c r="B9">
        <v>9.7775508101030297</v>
      </c>
      <c r="C9">
        <v>-0.97228431925269998</v>
      </c>
      <c r="D9">
        <v>0.64393953462635101</v>
      </c>
      <c r="F9">
        <v>-0.85074324734539497</v>
      </c>
      <c r="G9" s="12"/>
      <c r="I9" s="12"/>
      <c r="K9" s="15">
        <v>6</v>
      </c>
      <c r="L9" s="12">
        <v>-343.02805447098302</v>
      </c>
      <c r="M9" s="12">
        <v>698.05610894196502</v>
      </c>
      <c r="N9" s="12">
        <v>1.6602519081507101</v>
      </c>
      <c r="O9" s="4">
        <v>2.80787426831293E-2</v>
      </c>
    </row>
    <row r="10" spans="1:15" x14ac:dyDescent="0.2">
      <c r="A10" s="39"/>
      <c r="B10">
        <v>8.9252037341442492</v>
      </c>
      <c r="C10">
        <v>-0.67667428810397001</v>
      </c>
      <c r="F10">
        <v>-0.84927244971179205</v>
      </c>
      <c r="G10" s="12"/>
      <c r="I10" s="12"/>
      <c r="K10" s="15">
        <v>5</v>
      </c>
      <c r="L10" s="12">
        <v>-344.03072680439999</v>
      </c>
      <c r="M10" s="12">
        <v>698.06145360879998</v>
      </c>
      <c r="N10" s="12">
        <v>1.6655965749859001</v>
      </c>
      <c r="O10" s="4">
        <v>2.8003807091770801E-2</v>
      </c>
    </row>
    <row r="11" spans="1:15" x14ac:dyDescent="0.2">
      <c r="A11" s="40"/>
      <c r="B11" s="1">
        <v>7.3664690521257503</v>
      </c>
      <c r="C11" s="1">
        <v>-0.81259045632350502</v>
      </c>
      <c r="D11" s="1"/>
      <c r="E11" s="1">
        <v>-0.23075317266831399</v>
      </c>
      <c r="F11" s="1">
        <v>-0.89429476533794205</v>
      </c>
      <c r="G11" s="13"/>
      <c r="H11" s="1"/>
      <c r="I11" s="13"/>
      <c r="J11" s="1">
        <v>1.6393053652791301</v>
      </c>
      <c r="K11" s="16">
        <v>7</v>
      </c>
      <c r="L11" s="13">
        <v>-342.19095953024703</v>
      </c>
      <c r="M11" s="13">
        <v>698.38191906049303</v>
      </c>
      <c r="N11" s="13">
        <v>1.98606202667884</v>
      </c>
      <c r="O11" s="6">
        <v>2.38577173270678E-2</v>
      </c>
    </row>
    <row r="12" spans="1:15" x14ac:dyDescent="0.2">
      <c r="A12" s="39" t="s">
        <v>91</v>
      </c>
      <c r="B12">
        <v>78.210332104345397</v>
      </c>
      <c r="C12">
        <v>3.1062332462190501</v>
      </c>
      <c r="D12">
        <v>1.4603581815687301</v>
      </c>
      <c r="E12">
        <v>0.51340219290274103</v>
      </c>
      <c r="F12">
        <v>-9.3899145216322893E-2</v>
      </c>
      <c r="G12">
        <v>-2.0106069891998799</v>
      </c>
      <c r="H12">
        <v>-1.10116009223661</v>
      </c>
      <c r="I12">
        <v>0.38237311704960503</v>
      </c>
      <c r="J12">
        <v>6.8766562315565896</v>
      </c>
      <c r="K12">
        <v>11</v>
      </c>
      <c r="L12">
        <v>-373.87264675887599</v>
      </c>
      <c r="M12">
        <v>769.74529351775197</v>
      </c>
      <c r="N12">
        <v>0</v>
      </c>
      <c r="O12" t="s">
        <v>92</v>
      </c>
    </row>
    <row r="13" spans="1:15" x14ac:dyDescent="0.2">
      <c r="A13" s="39"/>
      <c r="B13">
        <v>78.754910374773203</v>
      </c>
      <c r="C13">
        <v>3.0727742973351502</v>
      </c>
      <c r="D13">
        <v>1.4384165679649401</v>
      </c>
      <c r="F13">
        <v>-1.27782725436254E-2</v>
      </c>
      <c r="G13">
        <v>-2.3580397950049199</v>
      </c>
      <c r="H13">
        <v>-1.2014366855377701</v>
      </c>
      <c r="I13">
        <v>0.34567968108833702</v>
      </c>
      <c r="J13">
        <v>7.5125761553291301</v>
      </c>
      <c r="K13">
        <v>10</v>
      </c>
      <c r="L13">
        <v>-375.256446586609</v>
      </c>
      <c r="M13">
        <v>770.512893173218</v>
      </c>
      <c r="N13">
        <v>0.76759965546614195</v>
      </c>
      <c r="O13" t="s">
        <v>93</v>
      </c>
    </row>
    <row r="14" spans="1:15" x14ac:dyDescent="0.2">
      <c r="A14" s="39"/>
      <c r="B14">
        <v>78.454510481814495</v>
      </c>
      <c r="C14">
        <v>3.1222125730225101</v>
      </c>
      <c r="D14">
        <v>1.4778773779745999</v>
      </c>
      <c r="E14">
        <v>0.51964759742242195</v>
      </c>
      <c r="G14">
        <v>-1.97510028155643</v>
      </c>
      <c r="H14">
        <v>-1.08213105726416</v>
      </c>
      <c r="I14">
        <v>0.39123506420577597</v>
      </c>
      <c r="J14">
        <v>6.7415583731517197</v>
      </c>
      <c r="K14">
        <v>10</v>
      </c>
      <c r="L14">
        <v>-375.28540867225701</v>
      </c>
      <c r="M14">
        <v>770.57081734451504</v>
      </c>
      <c r="N14">
        <v>0.82552382676260505</v>
      </c>
      <c r="O14" t="s">
        <v>94</v>
      </c>
    </row>
    <row r="15" spans="1:15" x14ac:dyDescent="0.2">
      <c r="A15" s="39"/>
      <c r="B15">
        <v>78.429557821383</v>
      </c>
      <c r="C15">
        <v>3.17744853030946</v>
      </c>
      <c r="D15">
        <v>1.3968236400176299</v>
      </c>
      <c r="E15">
        <v>0.48993169060744202</v>
      </c>
      <c r="F15">
        <v>-0.106519278258307</v>
      </c>
      <c r="G15">
        <v>-2.0332363697750999</v>
      </c>
      <c r="H15">
        <v>-1.1032966185062201</v>
      </c>
      <c r="J15">
        <v>6.8142618282780596</v>
      </c>
      <c r="K15">
        <v>10</v>
      </c>
      <c r="L15">
        <v>-375.54517832807602</v>
      </c>
      <c r="M15">
        <v>771.09035665615102</v>
      </c>
      <c r="N15">
        <v>1.34506313839915</v>
      </c>
      <c r="O15" t="s">
        <v>95</v>
      </c>
    </row>
    <row r="16" spans="1:15" x14ac:dyDescent="0.2">
      <c r="A16" s="40"/>
      <c r="B16" s="1">
        <v>78.779699744753103</v>
      </c>
      <c r="C16" s="1">
        <v>3.0778704860350001</v>
      </c>
      <c r="D16" s="1">
        <v>1.44689185209111</v>
      </c>
      <c r="E16" s="1"/>
      <c r="F16" s="1"/>
      <c r="G16" s="1">
        <v>-2.3482734938422798</v>
      </c>
      <c r="H16" s="1">
        <v>-1.1956365197085801</v>
      </c>
      <c r="I16" s="1">
        <v>0.35338568493424499</v>
      </c>
      <c r="J16" s="1">
        <v>7.5109249538849303</v>
      </c>
      <c r="K16" s="1">
        <v>9</v>
      </c>
      <c r="L16" s="1">
        <v>-376.65292227700701</v>
      </c>
      <c r="M16" s="1">
        <v>771.30584455401402</v>
      </c>
      <c r="N16" s="1">
        <v>1.5605510362619299</v>
      </c>
      <c r="O16" s="1" t="s">
        <v>96</v>
      </c>
    </row>
    <row r="17" spans="1:15" ht="16" customHeight="1" x14ac:dyDescent="0.2">
      <c r="A17" s="38" t="s">
        <v>88</v>
      </c>
      <c r="B17" s="2">
        <v>0.93060190555808098</v>
      </c>
      <c r="C17" s="2"/>
      <c r="D17" s="2"/>
      <c r="E17" s="2"/>
      <c r="F17" s="2"/>
      <c r="G17" s="2"/>
      <c r="H17" s="2"/>
      <c r="I17" s="2"/>
      <c r="J17" s="2"/>
      <c r="K17" s="2">
        <v>3</v>
      </c>
      <c r="L17" s="2">
        <v>-87.547673691608793</v>
      </c>
      <c r="M17" s="2">
        <v>181.09534738321801</v>
      </c>
      <c r="N17" s="2">
        <v>0</v>
      </c>
      <c r="O17" s="2" t="s">
        <v>97</v>
      </c>
    </row>
    <row r="18" spans="1:15" x14ac:dyDescent="0.2">
      <c r="A18" s="39"/>
      <c r="B18">
        <v>1.2526829208949299</v>
      </c>
      <c r="H18">
        <v>0.15749129433179401</v>
      </c>
      <c r="K18">
        <v>4</v>
      </c>
      <c r="L18">
        <v>-87.018114732097999</v>
      </c>
      <c r="M18">
        <v>182.036229464196</v>
      </c>
      <c r="N18">
        <v>0.940882080978383</v>
      </c>
      <c r="O18" t="s">
        <v>98</v>
      </c>
    </row>
    <row r="19" spans="1:15" x14ac:dyDescent="0.2">
      <c r="A19" s="39"/>
      <c r="B19">
        <v>1.06627427023406</v>
      </c>
      <c r="C19">
        <v>0.132805896847526</v>
      </c>
      <c r="K19">
        <v>4</v>
      </c>
      <c r="L19">
        <v>-87.199937772272307</v>
      </c>
      <c r="M19">
        <v>182.39987554454501</v>
      </c>
      <c r="N19">
        <v>1.3045281613269699</v>
      </c>
      <c r="O19" t="s">
        <v>99</v>
      </c>
    </row>
    <row r="20" spans="1:15" x14ac:dyDescent="0.2">
      <c r="A20" s="40"/>
      <c r="B20" s="1">
        <v>1.24179012889017</v>
      </c>
      <c r="C20" s="1">
        <v>0.14334742351566199</v>
      </c>
      <c r="D20" s="1"/>
      <c r="E20" s="1">
        <v>-0.12564259216182699</v>
      </c>
      <c r="F20" s="1"/>
      <c r="G20" s="1"/>
      <c r="H20" s="1"/>
      <c r="I20" s="1"/>
      <c r="J20" s="1"/>
      <c r="K20" s="1">
        <v>5</v>
      </c>
      <c r="L20" s="1">
        <v>-86.311632600145799</v>
      </c>
      <c r="M20" s="1">
        <v>182.623265200292</v>
      </c>
      <c r="N20" s="1">
        <v>1.5279178170738099</v>
      </c>
      <c r="O20" s="1" t="s">
        <v>100</v>
      </c>
    </row>
    <row r="21" spans="1:15" ht="68" x14ac:dyDescent="0.2">
      <c r="A21" s="8" t="s">
        <v>89</v>
      </c>
      <c r="B21" s="3">
        <v>96.0804981819321</v>
      </c>
      <c r="C21" s="3">
        <v>-11.1194156726469</v>
      </c>
      <c r="D21" s="3">
        <v>6.2151087665833398</v>
      </c>
      <c r="E21" s="3">
        <v>1.1875696452303901</v>
      </c>
      <c r="F21" s="3">
        <v>4.9689878998987203</v>
      </c>
      <c r="G21" s="3">
        <v>7.6984969550924403</v>
      </c>
      <c r="H21" s="3">
        <v>13.199028698519101</v>
      </c>
      <c r="I21" s="3">
        <v>6.4499067852561698</v>
      </c>
      <c r="J21" s="3">
        <v>25.580245611150598</v>
      </c>
      <c r="K21" s="3">
        <v>11</v>
      </c>
      <c r="L21" s="3">
        <v>-108.842245452269</v>
      </c>
      <c r="M21" s="3">
        <v>239.68449090453799</v>
      </c>
      <c r="N21" s="3">
        <v>0</v>
      </c>
      <c r="O21" s="3" t="s">
        <v>101</v>
      </c>
    </row>
    <row r="22" spans="1:15" ht="16" customHeight="1" x14ac:dyDescent="0.2">
      <c r="A22" s="38" t="s">
        <v>90</v>
      </c>
      <c r="B22" s="2">
        <v>2.48395071241745</v>
      </c>
      <c r="C22" s="2"/>
      <c r="D22" s="2"/>
      <c r="E22" s="2"/>
      <c r="F22" s="2"/>
      <c r="G22" s="2"/>
      <c r="H22" s="2">
        <v>-0.87211205822077198</v>
      </c>
      <c r="I22" s="2"/>
      <c r="J22" s="2"/>
      <c r="K22" s="2">
        <v>4</v>
      </c>
      <c r="L22" s="2">
        <v>-40.470737048124498</v>
      </c>
      <c r="M22" s="2">
        <v>88.941474096248996</v>
      </c>
      <c r="N22" s="2">
        <v>0</v>
      </c>
      <c r="O22" s="2" t="s">
        <v>102</v>
      </c>
    </row>
    <row r="23" spans="1:15" x14ac:dyDescent="0.2">
      <c r="A23" s="39"/>
      <c r="B23">
        <v>3.1615321692099099</v>
      </c>
      <c r="D23">
        <v>0.30188266234251099</v>
      </c>
      <c r="H23">
        <v>-1.03340914826421</v>
      </c>
      <c r="K23">
        <v>5</v>
      </c>
      <c r="L23">
        <v>-39.542797705389397</v>
      </c>
      <c r="M23">
        <v>89.085595410778794</v>
      </c>
      <c r="N23">
        <v>0.14412131452978399</v>
      </c>
      <c r="O23" t="s">
        <v>103</v>
      </c>
    </row>
    <row r="24" spans="1:15" x14ac:dyDescent="0.2">
      <c r="A24" s="39"/>
      <c r="B24">
        <v>1.59196358982361</v>
      </c>
      <c r="K24">
        <v>3</v>
      </c>
      <c r="L24">
        <v>-41.624330391561401</v>
      </c>
      <c r="M24">
        <v>89.248660783122901</v>
      </c>
      <c r="N24">
        <v>0.30718668687384798</v>
      </c>
      <c r="O24" t="s">
        <v>104</v>
      </c>
    </row>
    <row r="25" spans="1:15" x14ac:dyDescent="0.2">
      <c r="A25" s="39"/>
      <c r="B25">
        <v>2.0947095551820598</v>
      </c>
      <c r="D25">
        <v>0.290884986117736</v>
      </c>
      <c r="K25">
        <v>4</v>
      </c>
      <c r="L25">
        <v>-40.887347166926602</v>
      </c>
      <c r="M25">
        <v>89.774694333853205</v>
      </c>
      <c r="N25">
        <v>0.83322023760415198</v>
      </c>
      <c r="O25" t="s">
        <v>105</v>
      </c>
    </row>
    <row r="26" spans="1:15" x14ac:dyDescent="0.2">
      <c r="A26" s="39"/>
      <c r="B26">
        <v>2.7901415844748598</v>
      </c>
      <c r="H26">
        <v>-0.73278144536526701</v>
      </c>
      <c r="J26">
        <v>-0.28609445178147702</v>
      </c>
      <c r="K26">
        <v>5</v>
      </c>
      <c r="L26">
        <v>-40.094801597869697</v>
      </c>
      <c r="M26">
        <v>90.189603195739295</v>
      </c>
      <c r="N26">
        <v>1.24812909949031</v>
      </c>
      <c r="O26" t="s">
        <v>106</v>
      </c>
    </row>
    <row r="27" spans="1:15" x14ac:dyDescent="0.2">
      <c r="A27" s="40"/>
      <c r="B27" s="1">
        <v>2.0950525295668001</v>
      </c>
      <c r="C27" s="1"/>
      <c r="D27" s="1"/>
      <c r="E27" s="1"/>
      <c r="F27" s="1"/>
      <c r="G27" s="1"/>
      <c r="H27" s="1"/>
      <c r="I27" s="1"/>
      <c r="J27" s="1">
        <v>-0.33215554706031603</v>
      </c>
      <c r="K27" s="1">
        <v>4</v>
      </c>
      <c r="L27" s="1">
        <v>-41.232914702932803</v>
      </c>
      <c r="M27" s="1">
        <v>90.465829405865506</v>
      </c>
      <c r="N27" s="1">
        <v>1.5243553096164999</v>
      </c>
      <c r="O27" s="1" t="s">
        <v>107</v>
      </c>
    </row>
    <row r="33" spans="1:15" x14ac:dyDescent="0.2">
      <c r="A33" t="s">
        <v>115</v>
      </c>
    </row>
    <row r="34" spans="1:15" x14ac:dyDescent="0.2">
      <c r="A34" s="38" t="s">
        <v>82</v>
      </c>
      <c r="B34" s="2">
        <v>10.350400290400099</v>
      </c>
      <c r="C34" s="2">
        <v>-0.96737675768964204</v>
      </c>
      <c r="D34" s="2">
        <v>0.70696787283122298</v>
      </c>
      <c r="E34" s="2"/>
      <c r="F34" s="2"/>
      <c r="G34" s="2">
        <v>1.25943390202367</v>
      </c>
      <c r="H34" s="2"/>
      <c r="I34" s="2"/>
      <c r="J34" s="2">
        <v>-1.3988430787311501</v>
      </c>
      <c r="K34" s="2">
        <v>7</v>
      </c>
      <c r="L34" s="2">
        <v>-336.79657525473198</v>
      </c>
      <c r="M34" s="2">
        <v>687.59315050946304</v>
      </c>
      <c r="N34" s="2">
        <v>0</v>
      </c>
      <c r="O34" s="2" t="s">
        <v>108</v>
      </c>
    </row>
    <row r="35" spans="1:15" x14ac:dyDescent="0.2">
      <c r="A35" s="39"/>
      <c r="B35">
        <v>10.248656285339001</v>
      </c>
      <c r="C35">
        <v>-0.56060334968195402</v>
      </c>
      <c r="G35">
        <v>1.3570492323810299</v>
      </c>
      <c r="J35">
        <v>-2.13503689949835</v>
      </c>
      <c r="K35">
        <v>6</v>
      </c>
      <c r="L35">
        <v>-338.13169840038302</v>
      </c>
      <c r="M35">
        <v>688.26339680076705</v>
      </c>
      <c r="N35">
        <v>0.67024629130378299</v>
      </c>
      <c r="O35" t="s">
        <v>109</v>
      </c>
    </row>
    <row r="36" spans="1:15" x14ac:dyDescent="0.2">
      <c r="A36" s="39"/>
      <c r="B36">
        <v>9.9603851488099195</v>
      </c>
      <c r="C36">
        <v>-1.0060747944170101</v>
      </c>
      <c r="D36">
        <v>0.65530281076598396</v>
      </c>
      <c r="G36">
        <v>1.28856613947765</v>
      </c>
      <c r="I36">
        <v>0.34907475007278199</v>
      </c>
      <c r="J36">
        <v>-1.34181612926545</v>
      </c>
      <c r="K36">
        <v>8</v>
      </c>
      <c r="L36">
        <v>-336.42821794314898</v>
      </c>
      <c r="M36">
        <v>688.85643588629796</v>
      </c>
      <c r="N36">
        <v>1.26328537683514</v>
      </c>
      <c r="O36" t="s">
        <v>110</v>
      </c>
    </row>
    <row r="37" spans="1:15" x14ac:dyDescent="0.2">
      <c r="A37" s="39"/>
      <c r="B37">
        <v>10.5829886157522</v>
      </c>
      <c r="C37">
        <v>-0.98609340355817499</v>
      </c>
      <c r="D37">
        <v>0.7110221598941</v>
      </c>
      <c r="G37">
        <v>1.2767147498844</v>
      </c>
      <c r="H37">
        <v>0.117392708066432</v>
      </c>
      <c r="J37">
        <v>-1.4268840490886701</v>
      </c>
      <c r="K37">
        <v>8</v>
      </c>
      <c r="L37">
        <v>-336.46974821979597</v>
      </c>
      <c r="M37">
        <v>688.93949643959297</v>
      </c>
      <c r="N37">
        <v>1.3463459301297001</v>
      </c>
      <c r="O37" t="s">
        <v>111</v>
      </c>
    </row>
    <row r="38" spans="1:15" x14ac:dyDescent="0.2">
      <c r="A38" s="39"/>
      <c r="B38">
        <v>9.7972528126296794</v>
      </c>
      <c r="C38">
        <v>-0.63700939833743697</v>
      </c>
      <c r="G38">
        <v>1.3944142334032401</v>
      </c>
      <c r="I38">
        <v>0.408906688073437</v>
      </c>
      <c r="J38">
        <v>-2.01885980953536</v>
      </c>
      <c r="K38">
        <v>7</v>
      </c>
      <c r="L38">
        <v>-337.59779186459099</v>
      </c>
      <c r="M38">
        <v>689.19558372918198</v>
      </c>
      <c r="N38">
        <v>1.6024332197186999</v>
      </c>
      <c r="O38" t="s">
        <v>112</v>
      </c>
    </row>
    <row r="39" spans="1:15" x14ac:dyDescent="0.2">
      <c r="A39" s="39"/>
      <c r="B39">
        <v>8.8707640110017394</v>
      </c>
      <c r="C39">
        <v>-1.0677956147018</v>
      </c>
      <c r="D39">
        <v>0.800939450985521</v>
      </c>
      <c r="G39">
        <v>1.2485009179540401</v>
      </c>
      <c r="K39">
        <v>6</v>
      </c>
      <c r="L39">
        <v>-338.60544906644401</v>
      </c>
      <c r="M39">
        <v>689.21089813288904</v>
      </c>
      <c r="N39">
        <v>1.61774762342566</v>
      </c>
      <c r="O39" t="s">
        <v>113</v>
      </c>
    </row>
    <row r="40" spans="1:15" x14ac:dyDescent="0.2">
      <c r="A40" s="39"/>
      <c r="B40">
        <v>11.399819507957</v>
      </c>
      <c r="G40">
        <v>1.3022962004991001</v>
      </c>
      <c r="J40">
        <v>-2.8361778490097098</v>
      </c>
      <c r="K40">
        <v>5</v>
      </c>
      <c r="L40">
        <v>-339.630955084682</v>
      </c>
      <c r="M40">
        <v>689.261910169364</v>
      </c>
      <c r="N40">
        <v>1.6687596599008401</v>
      </c>
      <c r="O40" t="s">
        <v>114</v>
      </c>
    </row>
    <row r="41" spans="1:15" x14ac:dyDescent="0.2">
      <c r="A41" s="40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1:15" x14ac:dyDescent="0.2">
      <c r="A42" s="38" t="s">
        <v>91</v>
      </c>
      <c r="B42">
        <v>93.814562192599695</v>
      </c>
      <c r="C42">
        <v>5.3038765587043297</v>
      </c>
      <c r="D42">
        <v>1.28171297297316</v>
      </c>
      <c r="E42">
        <v>2.3437752568703099</v>
      </c>
      <c r="F42">
        <v>-0.38801919946921398</v>
      </c>
      <c r="G42">
        <v>-0.95913047630209902</v>
      </c>
      <c r="H42">
        <v>-5.0183542979800997</v>
      </c>
      <c r="I42">
        <v>-1.20473351649746</v>
      </c>
      <c r="J42">
        <v>-18.2070890934441</v>
      </c>
      <c r="K42">
        <v>11</v>
      </c>
      <c r="L42">
        <v>-358.67884744053902</v>
      </c>
      <c r="M42">
        <v>739.35769488107803</v>
      </c>
      <c r="N42">
        <v>0</v>
      </c>
      <c r="O42" t="s">
        <v>117</v>
      </c>
    </row>
    <row r="43" spans="1:15" x14ac:dyDescent="0.2">
      <c r="A43" s="39"/>
      <c r="B43">
        <v>95.024985446254306</v>
      </c>
      <c r="C43">
        <v>5.3425798443517598</v>
      </c>
      <c r="D43">
        <v>1.3775101704608099</v>
      </c>
      <c r="E43">
        <v>2.37581573149606</v>
      </c>
      <c r="G43">
        <v>-0.92067685761987705</v>
      </c>
      <c r="H43">
        <v>-4.9422452560043402</v>
      </c>
      <c r="I43">
        <v>-1.1725064873681701</v>
      </c>
      <c r="J43">
        <v>-18.8175857573138</v>
      </c>
      <c r="K43">
        <v>10</v>
      </c>
      <c r="L43">
        <v>-360.02633282359398</v>
      </c>
      <c r="M43">
        <v>740.05266564718897</v>
      </c>
      <c r="N43">
        <v>0.694970766110941</v>
      </c>
      <c r="O43" t="s">
        <v>118</v>
      </c>
    </row>
    <row r="44" spans="1:15" x14ac:dyDescent="0.2">
      <c r="A44" s="39"/>
      <c r="B44">
        <v>92.961818496375301</v>
      </c>
      <c r="C44">
        <v>5.4941685948321997</v>
      </c>
      <c r="D44">
        <v>0.91962532883333303</v>
      </c>
      <c r="E44">
        <v>2.5452374239785498</v>
      </c>
      <c r="F44">
        <v>-0.31436728434467198</v>
      </c>
      <c r="H44">
        <v>-4.6010333216725803</v>
      </c>
      <c r="I44">
        <v>-1.0151236030898101</v>
      </c>
      <c r="J44">
        <v>-18.791986167411402</v>
      </c>
      <c r="K44">
        <v>10</v>
      </c>
      <c r="L44">
        <v>-360.28220051357198</v>
      </c>
      <c r="M44">
        <v>740.56440102714498</v>
      </c>
      <c r="N44">
        <v>1.20670614606684</v>
      </c>
      <c r="O44" t="s">
        <v>119</v>
      </c>
    </row>
    <row r="45" spans="1:15" x14ac:dyDescent="0.2">
      <c r="A45" s="39"/>
      <c r="B45">
        <v>92.237272246896893</v>
      </c>
      <c r="C45">
        <v>5.18344638774074</v>
      </c>
      <c r="D45">
        <v>1.18193354390418</v>
      </c>
      <c r="E45">
        <v>2.6359534059562302</v>
      </c>
      <c r="F45">
        <v>-0.334172563124643</v>
      </c>
      <c r="G45">
        <v>-0.79372399655082504</v>
      </c>
      <c r="H45">
        <v>-5.0235309976657296</v>
      </c>
      <c r="J45">
        <v>-18.158901212389999</v>
      </c>
      <c r="K45">
        <v>10</v>
      </c>
      <c r="L45">
        <v>-360.48002099113501</v>
      </c>
      <c r="M45">
        <v>740.96004198227001</v>
      </c>
      <c r="N45">
        <v>1.6023471011917501</v>
      </c>
      <c r="O45" t="s">
        <v>120</v>
      </c>
    </row>
    <row r="46" spans="1:15" x14ac:dyDescent="0.2">
      <c r="A46" s="40"/>
      <c r="B46">
        <v>92.948897577544599</v>
      </c>
      <c r="C46">
        <v>5.9983020042946</v>
      </c>
      <c r="E46">
        <v>2.2098924658366998</v>
      </c>
      <c r="F46">
        <v>-0.54166883192534598</v>
      </c>
      <c r="G46">
        <v>-0.65591902566669102</v>
      </c>
      <c r="H46">
        <v>-5.1367301281937898</v>
      </c>
      <c r="I46">
        <v>-1.1089520618284701</v>
      </c>
      <c r="J46">
        <v>-19.3269986663677</v>
      </c>
      <c r="K46">
        <v>10</v>
      </c>
      <c r="L46">
        <v>-360.53522049040998</v>
      </c>
      <c r="M46">
        <v>741.07044098081894</v>
      </c>
      <c r="N46">
        <v>1.71274609974125</v>
      </c>
      <c r="O46" t="s">
        <v>121</v>
      </c>
    </row>
    <row r="47" spans="1:15" x14ac:dyDescent="0.2">
      <c r="B47">
        <v>93.977916587176097</v>
      </c>
      <c r="C47">
        <v>5.5195373917332597</v>
      </c>
      <c r="D47">
        <v>1.0096854905396699</v>
      </c>
      <c r="E47">
        <v>2.5648011057598299</v>
      </c>
      <c r="H47">
        <v>-4.5525574691333501</v>
      </c>
      <c r="I47">
        <v>-0.99501968069327895</v>
      </c>
      <c r="J47">
        <v>-19.271249906312001</v>
      </c>
      <c r="K47">
        <v>9</v>
      </c>
      <c r="L47">
        <v>-361.60997409962198</v>
      </c>
      <c r="M47">
        <v>741.21994819924396</v>
      </c>
      <c r="N47">
        <v>1.8622533181658101</v>
      </c>
      <c r="O47" t="s">
        <v>122</v>
      </c>
    </row>
  </sheetData>
  <mergeCells count="6">
    <mergeCell ref="A22:A27"/>
    <mergeCell ref="A34:A41"/>
    <mergeCell ref="A42:A46"/>
    <mergeCell ref="A12:A16"/>
    <mergeCell ref="A4:A11"/>
    <mergeCell ref="A17:A20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12F54-673D-2943-A0DA-86ED1C2A4EA6}">
  <dimension ref="A1:E15"/>
  <sheetViews>
    <sheetView workbookViewId="0">
      <selection sqref="A1:E15"/>
    </sheetView>
  </sheetViews>
  <sheetFormatPr baseColWidth="10" defaultRowHeight="16" x14ac:dyDescent="0.2"/>
  <cols>
    <col min="3" max="3" width="16.6640625" customWidth="1"/>
    <col min="4" max="5" width="20.83203125" customWidth="1"/>
  </cols>
  <sheetData>
    <row r="1" spans="1:5" x14ac:dyDescent="0.2">
      <c r="A1" s="4" t="s">
        <v>0</v>
      </c>
      <c r="B1" s="4"/>
      <c r="C1" s="4"/>
      <c r="D1" s="4"/>
      <c r="E1" s="4"/>
    </row>
    <row r="2" spans="1:5" ht="34" x14ac:dyDescent="0.2">
      <c r="A2" s="5" t="s">
        <v>1</v>
      </c>
      <c r="B2" s="5" t="s">
        <v>2</v>
      </c>
      <c r="C2" s="5" t="s">
        <v>3</v>
      </c>
      <c r="D2" s="22" t="s">
        <v>17</v>
      </c>
      <c r="E2" s="22" t="s">
        <v>18</v>
      </c>
    </row>
    <row r="3" spans="1:5" x14ac:dyDescent="0.2">
      <c r="A3" s="4">
        <v>2018</v>
      </c>
      <c r="B3" s="4" t="s">
        <v>6</v>
      </c>
      <c r="C3" s="4">
        <v>24</v>
      </c>
      <c r="D3" s="4">
        <v>8</v>
      </c>
      <c r="E3" s="4">
        <v>13</v>
      </c>
    </row>
    <row r="4" spans="1:5" x14ac:dyDescent="0.2">
      <c r="A4" s="4"/>
      <c r="B4" s="4" t="s">
        <v>7</v>
      </c>
      <c r="C4" s="4">
        <v>132</v>
      </c>
      <c r="D4" s="4">
        <v>14</v>
      </c>
      <c r="E4" s="4">
        <v>15</v>
      </c>
    </row>
    <row r="5" spans="1:5" x14ac:dyDescent="0.2">
      <c r="A5" s="4"/>
      <c r="B5" s="4" t="s">
        <v>8</v>
      </c>
      <c r="C5" s="4">
        <v>92</v>
      </c>
      <c r="D5" s="4">
        <v>11</v>
      </c>
      <c r="E5" s="4">
        <v>13</v>
      </c>
    </row>
    <row r="6" spans="1:5" x14ac:dyDescent="0.2">
      <c r="A6" s="4"/>
      <c r="B6" s="4" t="s">
        <v>9</v>
      </c>
      <c r="C6" s="4">
        <v>156</v>
      </c>
      <c r="D6" s="4">
        <v>14</v>
      </c>
      <c r="E6" s="4">
        <v>16</v>
      </c>
    </row>
    <row r="7" spans="1:5" x14ac:dyDescent="0.2">
      <c r="A7" s="4"/>
      <c r="B7" s="4" t="s">
        <v>10</v>
      </c>
      <c r="C7" s="4">
        <v>116</v>
      </c>
      <c r="D7" s="4">
        <v>16</v>
      </c>
      <c r="E7" s="4">
        <v>17</v>
      </c>
    </row>
    <row r="8" spans="1:5" x14ac:dyDescent="0.2">
      <c r="A8" s="4"/>
      <c r="B8" s="4" t="s">
        <v>11</v>
      </c>
      <c r="C8" s="4">
        <v>100</v>
      </c>
      <c r="D8" s="4">
        <v>14</v>
      </c>
      <c r="E8" s="4">
        <v>19</v>
      </c>
    </row>
    <row r="9" spans="1:5" x14ac:dyDescent="0.2">
      <c r="A9" s="4"/>
      <c r="B9" s="4" t="s">
        <v>12</v>
      </c>
      <c r="C9" s="4">
        <v>116</v>
      </c>
      <c r="D9" s="4">
        <v>11</v>
      </c>
      <c r="E9" s="4">
        <v>13</v>
      </c>
    </row>
    <row r="10" spans="1:5" x14ac:dyDescent="0.2">
      <c r="A10" s="4"/>
      <c r="B10" s="4" t="s">
        <v>13</v>
      </c>
      <c r="C10" s="4">
        <v>84</v>
      </c>
      <c r="D10" s="4">
        <v>9</v>
      </c>
      <c r="E10" s="6">
        <v>13</v>
      </c>
    </row>
    <row r="11" spans="1:5" x14ac:dyDescent="0.2">
      <c r="A11" s="7">
        <v>2019</v>
      </c>
      <c r="B11" s="7" t="s">
        <v>14</v>
      </c>
      <c r="C11" s="7">
        <v>96</v>
      </c>
      <c r="D11" s="7">
        <v>8</v>
      </c>
      <c r="E11" s="4">
        <v>13</v>
      </c>
    </row>
    <row r="12" spans="1:5" x14ac:dyDescent="0.2">
      <c r="A12" s="4"/>
      <c r="B12" s="4" t="s">
        <v>15</v>
      </c>
      <c r="C12" s="4">
        <v>64</v>
      </c>
      <c r="D12" s="4">
        <v>11</v>
      </c>
      <c r="E12" s="4">
        <v>14</v>
      </c>
    </row>
    <row r="13" spans="1:5" x14ac:dyDescent="0.2">
      <c r="A13" s="4"/>
      <c r="B13" s="4" t="s">
        <v>4</v>
      </c>
      <c r="C13" s="4">
        <v>92</v>
      </c>
      <c r="D13" s="4">
        <v>9</v>
      </c>
      <c r="E13" s="4">
        <v>14</v>
      </c>
    </row>
    <row r="14" spans="1:5" x14ac:dyDescent="0.2">
      <c r="A14" s="4"/>
      <c r="B14" s="4" t="s">
        <v>5</v>
      </c>
      <c r="C14" s="4">
        <v>84</v>
      </c>
      <c r="D14" s="4">
        <v>12</v>
      </c>
      <c r="E14" s="4">
        <v>13</v>
      </c>
    </row>
    <row r="15" spans="1:5" x14ac:dyDescent="0.2">
      <c r="A15" s="5" t="s">
        <v>16</v>
      </c>
      <c r="B15" s="5"/>
      <c r="C15" s="5">
        <f>SUM(C3:C14)</f>
        <v>1156</v>
      </c>
      <c r="D15" s="5">
        <f>SUM(D3:D14)</f>
        <v>137</v>
      </c>
      <c r="E15" s="5">
        <f>SUM(E3:E14)</f>
        <v>173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D8872-08CD-F84F-BCEF-F541B2AB3366}">
  <dimension ref="A1:K24"/>
  <sheetViews>
    <sheetView workbookViewId="0">
      <selection activeCell="C9" sqref="C9"/>
    </sheetView>
  </sheetViews>
  <sheetFormatPr baseColWidth="10" defaultRowHeight="16" x14ac:dyDescent="0.2"/>
  <cols>
    <col min="1" max="5" width="11.83203125" style="4" customWidth="1"/>
    <col min="6" max="6" width="4.33203125" style="4" customWidth="1"/>
    <col min="7" max="7" width="2.5" style="4" customWidth="1"/>
    <col min="8" max="10" width="11.83203125" style="4" customWidth="1"/>
    <col min="11" max="11" width="4.33203125" style="4" customWidth="1"/>
    <col min="12" max="16384" width="10.83203125" style="4"/>
  </cols>
  <sheetData>
    <row r="1" spans="1:11" x14ac:dyDescent="0.2">
      <c r="A1" s="9" t="s">
        <v>130</v>
      </c>
    </row>
    <row r="2" spans="1:11" x14ac:dyDescent="0.2">
      <c r="C2" s="41" t="s">
        <v>32</v>
      </c>
      <c r="D2" s="41"/>
      <c r="E2" s="41"/>
      <c r="F2" s="41"/>
      <c r="H2" s="41" t="s">
        <v>31</v>
      </c>
      <c r="I2" s="41"/>
      <c r="J2" s="41"/>
      <c r="K2" s="41"/>
    </row>
    <row r="3" spans="1:11" x14ac:dyDescent="0.2">
      <c r="A3" s="11" t="s">
        <v>33</v>
      </c>
      <c r="B3" s="5" t="s">
        <v>123</v>
      </c>
      <c r="C3" s="5" t="s">
        <v>124</v>
      </c>
      <c r="D3" s="5" t="s">
        <v>125</v>
      </c>
      <c r="E3" s="5" t="s">
        <v>126</v>
      </c>
      <c r="F3" s="5"/>
      <c r="G3" s="11"/>
      <c r="H3" s="5" t="s">
        <v>124</v>
      </c>
      <c r="I3" s="5" t="s">
        <v>125</v>
      </c>
      <c r="J3" s="5" t="s">
        <v>126</v>
      </c>
      <c r="K3" s="5"/>
    </row>
    <row r="4" spans="1:11" x14ac:dyDescent="0.2">
      <c r="A4" s="9" t="s">
        <v>77</v>
      </c>
      <c r="B4" s="4">
        <v>1</v>
      </c>
      <c r="C4" s="4">
        <v>2.0299999999999999E-2</v>
      </c>
      <c r="D4" s="4">
        <v>1.5894999999999999</v>
      </c>
      <c r="E4" s="4">
        <v>0.09</v>
      </c>
      <c r="G4" s="19"/>
      <c r="H4" s="7">
        <v>7.0599999999999996E-2</v>
      </c>
      <c r="I4" s="7">
        <v>1.4876</v>
      </c>
      <c r="J4" s="7">
        <v>6.4000000000000001E-2</v>
      </c>
      <c r="K4" s="7"/>
    </row>
    <row r="5" spans="1:11" x14ac:dyDescent="0.2">
      <c r="A5" s="9" t="s">
        <v>78</v>
      </c>
      <c r="B5" s="4">
        <v>1</v>
      </c>
      <c r="C5" s="4">
        <v>6.0269999999999997E-2</v>
      </c>
      <c r="D5" s="4">
        <v>4.7182000000000004</v>
      </c>
      <c r="E5" s="4">
        <v>1E-3</v>
      </c>
      <c r="F5" s="4" t="s">
        <v>127</v>
      </c>
      <c r="G5" s="9"/>
      <c r="H5" s="4">
        <v>0.22620000000000001</v>
      </c>
      <c r="I5" s="4">
        <v>4.7638999999999996</v>
      </c>
      <c r="J5" s="4">
        <v>1E-3</v>
      </c>
      <c r="K5" s="4" t="s">
        <v>127</v>
      </c>
    </row>
    <row r="6" spans="1:11" x14ac:dyDescent="0.2">
      <c r="A6" s="9" t="s">
        <v>28</v>
      </c>
      <c r="B6" s="4">
        <v>1</v>
      </c>
      <c r="C6" s="4">
        <v>9.6729999999999997E-2</v>
      </c>
      <c r="D6" s="4">
        <v>7.5726000000000004</v>
      </c>
      <c r="E6" s="4">
        <v>1E-3</v>
      </c>
      <c r="F6" s="4" t="s">
        <v>127</v>
      </c>
      <c r="G6" s="9"/>
      <c r="H6" s="4">
        <v>0.3039</v>
      </c>
      <c r="I6" s="4">
        <v>6.4002999999999997</v>
      </c>
      <c r="J6" s="4">
        <v>1E-3</v>
      </c>
      <c r="K6" s="4" t="s">
        <v>127</v>
      </c>
    </row>
    <row r="7" spans="1:11" x14ac:dyDescent="0.2">
      <c r="A7" s="9" t="s">
        <v>29</v>
      </c>
      <c r="B7" s="4">
        <v>1</v>
      </c>
      <c r="C7" s="4">
        <v>2.2460000000000001E-2</v>
      </c>
      <c r="D7" s="4">
        <v>1.7584</v>
      </c>
      <c r="E7" s="4">
        <v>8.4000000000000005E-2</v>
      </c>
      <c r="G7" s="9"/>
      <c r="H7" s="4">
        <v>7.4099999999999999E-2</v>
      </c>
      <c r="I7" s="4">
        <v>1.5602</v>
      </c>
      <c r="J7" s="4">
        <v>5.3999999999999999E-2</v>
      </c>
    </row>
    <row r="8" spans="1:11" x14ac:dyDescent="0.2">
      <c r="A8" s="9" t="s">
        <v>129</v>
      </c>
      <c r="B8" s="4">
        <v>1</v>
      </c>
      <c r="C8" s="4">
        <v>0.11395</v>
      </c>
      <c r="D8" s="4">
        <v>8.9209999999999994</v>
      </c>
      <c r="E8" s="4">
        <v>1E-3</v>
      </c>
      <c r="F8" s="4" t="s">
        <v>127</v>
      </c>
      <c r="G8" s="9"/>
      <c r="H8" s="4">
        <v>0.28649999999999998</v>
      </c>
      <c r="I8" s="4">
        <v>6.0339</v>
      </c>
      <c r="J8" s="4">
        <v>1E-3</v>
      </c>
      <c r="K8" s="4" t="s">
        <v>127</v>
      </c>
    </row>
    <row r="9" spans="1:11" x14ac:dyDescent="0.2">
      <c r="A9" s="9" t="s">
        <v>30</v>
      </c>
      <c r="B9" s="4">
        <v>1</v>
      </c>
      <c r="C9" s="4">
        <v>3.2870000000000003E-2</v>
      </c>
      <c r="D9" s="4">
        <v>2.5731000000000002</v>
      </c>
      <c r="E9" s="4">
        <v>1.2999999999999999E-2</v>
      </c>
      <c r="F9" s="4" t="s">
        <v>26</v>
      </c>
      <c r="G9" s="9"/>
      <c r="H9" s="4">
        <v>5.7200000000000001E-2</v>
      </c>
      <c r="I9" s="4">
        <v>1.2040999999999999</v>
      </c>
      <c r="J9" s="4">
        <v>0.22</v>
      </c>
    </row>
    <row r="10" spans="1:11" x14ac:dyDescent="0.2">
      <c r="A10" s="9" t="s">
        <v>80</v>
      </c>
      <c r="B10" s="4">
        <v>1</v>
      </c>
      <c r="C10" s="4">
        <v>8.7299999999999999E-3</v>
      </c>
      <c r="D10" s="4">
        <v>0.6835</v>
      </c>
      <c r="E10" s="4">
        <v>0.76400000000000001</v>
      </c>
      <c r="G10" s="9"/>
      <c r="H10" s="4">
        <v>4.3299999999999998E-2</v>
      </c>
      <c r="I10" s="4">
        <v>0.91290000000000004</v>
      </c>
      <c r="J10" s="4">
        <v>0.57199999999999995</v>
      </c>
    </row>
    <row r="11" spans="1:11" x14ac:dyDescent="0.2">
      <c r="A11" s="9" t="s">
        <v>81</v>
      </c>
      <c r="B11" s="4">
        <v>1</v>
      </c>
      <c r="C11" s="4">
        <v>1.814E-2</v>
      </c>
      <c r="D11" s="4">
        <v>1.4198</v>
      </c>
      <c r="E11" s="4">
        <v>0.157</v>
      </c>
      <c r="G11" s="9"/>
      <c r="H11" s="4">
        <v>0.107</v>
      </c>
      <c r="I11" s="4">
        <v>2.2534999999999998</v>
      </c>
      <c r="J11" s="4">
        <v>7.0000000000000001E-3</v>
      </c>
      <c r="K11" s="4" t="s">
        <v>27</v>
      </c>
    </row>
    <row r="12" spans="1:11" x14ac:dyDescent="0.2">
      <c r="A12" s="10" t="s">
        <v>128</v>
      </c>
      <c r="B12" s="6">
        <v>93</v>
      </c>
      <c r="C12" s="6">
        <v>1.1879599999999999</v>
      </c>
      <c r="D12" s="6"/>
      <c r="E12" s="6"/>
      <c r="F12" s="6"/>
      <c r="G12" s="10"/>
      <c r="H12" s="6">
        <v>4.4154</v>
      </c>
      <c r="I12" s="6"/>
      <c r="J12" s="6"/>
      <c r="K12" s="6"/>
    </row>
    <row r="15" spans="1:11" x14ac:dyDescent="0.2">
      <c r="A15" s="21"/>
      <c r="H15" s="21"/>
    </row>
    <row r="16" spans="1:11" x14ac:dyDescent="0.2">
      <c r="A16" s="21"/>
      <c r="H16" s="21"/>
    </row>
    <row r="17" spans="1:8" x14ac:dyDescent="0.2">
      <c r="A17" s="21"/>
      <c r="H17" s="21"/>
    </row>
    <row r="18" spans="1:8" x14ac:dyDescent="0.2">
      <c r="A18" s="21"/>
      <c r="H18" s="21"/>
    </row>
    <row r="19" spans="1:8" x14ac:dyDescent="0.2">
      <c r="A19" s="21"/>
      <c r="H19" s="21"/>
    </row>
    <row r="20" spans="1:8" x14ac:dyDescent="0.2">
      <c r="A20" s="21"/>
      <c r="H20" s="21"/>
    </row>
    <row r="21" spans="1:8" x14ac:dyDescent="0.2">
      <c r="A21" s="21"/>
      <c r="H21" s="21"/>
    </row>
    <row r="22" spans="1:8" x14ac:dyDescent="0.2">
      <c r="A22" s="21"/>
      <c r="H22" s="21"/>
    </row>
    <row r="23" spans="1:8" x14ac:dyDescent="0.2">
      <c r="A23" s="21"/>
      <c r="H23" s="21"/>
    </row>
    <row r="24" spans="1:8" x14ac:dyDescent="0.2">
      <c r="A24" s="21"/>
    </row>
  </sheetData>
  <mergeCells count="2">
    <mergeCell ref="H2:K2"/>
    <mergeCell ref="C2:F2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4ABA3-7B06-D942-8CB0-59C7370A6EF5}">
  <dimension ref="A1:U15"/>
  <sheetViews>
    <sheetView tabSelected="1" workbookViewId="0">
      <selection activeCell="C21" sqref="C21"/>
    </sheetView>
  </sheetViews>
  <sheetFormatPr baseColWidth="10" defaultRowHeight="16" x14ac:dyDescent="0.2"/>
  <sheetData>
    <row r="1" spans="1:21" x14ac:dyDescent="0.2">
      <c r="A1" s="20" t="s">
        <v>13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1" ht="16" customHeight="1" x14ac:dyDescent="0.2">
      <c r="A2" s="43" t="s">
        <v>1</v>
      </c>
      <c r="B2" s="43" t="s">
        <v>2</v>
      </c>
      <c r="C2" s="45" t="s">
        <v>34</v>
      </c>
      <c r="D2" s="45"/>
      <c r="E2" s="24"/>
      <c r="F2" s="42" t="s">
        <v>38</v>
      </c>
      <c r="G2" s="42"/>
      <c r="H2" s="42" t="s">
        <v>39</v>
      </c>
      <c r="I2" s="42"/>
      <c r="J2" s="42" t="s">
        <v>40</v>
      </c>
      <c r="K2" s="42"/>
      <c r="L2" s="42" t="s">
        <v>41</v>
      </c>
      <c r="M2" s="42"/>
      <c r="N2" s="42" t="s">
        <v>42</v>
      </c>
      <c r="O2" s="42"/>
      <c r="P2" s="42" t="s">
        <v>35</v>
      </c>
      <c r="Q2" s="42"/>
      <c r="R2" s="42" t="s">
        <v>36</v>
      </c>
      <c r="S2" s="42"/>
      <c r="T2" s="42" t="s">
        <v>37</v>
      </c>
      <c r="U2" s="42"/>
    </row>
    <row r="3" spans="1:21" x14ac:dyDescent="0.2">
      <c r="A3" s="44"/>
      <c r="B3" s="44"/>
      <c r="C3" s="25" t="s">
        <v>43</v>
      </c>
      <c r="D3" s="25" t="s">
        <v>44</v>
      </c>
      <c r="E3" s="23" t="s">
        <v>71</v>
      </c>
      <c r="F3" s="25" t="s">
        <v>43</v>
      </c>
      <c r="G3" s="25" t="s">
        <v>44</v>
      </c>
      <c r="H3" s="25" t="s">
        <v>43</v>
      </c>
      <c r="I3" s="25" t="s">
        <v>44</v>
      </c>
      <c r="J3" s="25" t="s">
        <v>43</v>
      </c>
      <c r="K3" s="25" t="s">
        <v>44</v>
      </c>
      <c r="L3" s="25" t="s">
        <v>43</v>
      </c>
      <c r="M3" s="25" t="s">
        <v>44</v>
      </c>
      <c r="N3" s="25" t="s">
        <v>43</v>
      </c>
      <c r="O3" s="25" t="s">
        <v>44</v>
      </c>
      <c r="P3" s="25" t="s">
        <v>43</v>
      </c>
      <c r="Q3" s="25" t="s">
        <v>44</v>
      </c>
      <c r="R3" s="25" t="s">
        <v>43</v>
      </c>
      <c r="S3" s="25" t="s">
        <v>44</v>
      </c>
      <c r="T3" s="25" t="s">
        <v>43</v>
      </c>
      <c r="U3" s="25" t="s">
        <v>44</v>
      </c>
    </row>
    <row r="4" spans="1:21" x14ac:dyDescent="0.2">
      <c r="A4" s="26">
        <v>2018</v>
      </c>
      <c r="B4" s="26" t="s">
        <v>45</v>
      </c>
      <c r="C4" s="27">
        <v>10.74</v>
      </c>
      <c r="D4" s="27">
        <v>2.81</v>
      </c>
      <c r="E4" s="28" t="s">
        <v>25</v>
      </c>
      <c r="F4" s="29">
        <v>8.5</v>
      </c>
      <c r="G4" s="29">
        <v>1.8</v>
      </c>
      <c r="H4" s="29">
        <v>1.42</v>
      </c>
      <c r="I4" s="29">
        <v>0.52</v>
      </c>
      <c r="J4" s="29">
        <v>0.82</v>
      </c>
      <c r="K4" s="29">
        <v>0.72</v>
      </c>
      <c r="L4" s="29">
        <v>0</v>
      </c>
      <c r="M4" s="29">
        <v>0</v>
      </c>
      <c r="N4" s="29">
        <v>0</v>
      </c>
      <c r="O4" s="29">
        <v>0</v>
      </c>
      <c r="P4" s="29">
        <v>0</v>
      </c>
      <c r="Q4" s="29">
        <v>0</v>
      </c>
      <c r="R4" s="29">
        <v>0</v>
      </c>
      <c r="S4" s="29">
        <v>0</v>
      </c>
      <c r="T4" s="29">
        <v>0</v>
      </c>
      <c r="U4" s="29">
        <v>0</v>
      </c>
    </row>
    <row r="5" spans="1:21" x14ac:dyDescent="0.2">
      <c r="A5" s="26"/>
      <c r="B5" s="26" t="s">
        <v>46</v>
      </c>
      <c r="C5" s="27">
        <v>16.04</v>
      </c>
      <c r="D5" s="30">
        <v>3.54</v>
      </c>
      <c r="E5" s="31" t="s">
        <v>19</v>
      </c>
      <c r="F5" s="29">
        <v>11.89</v>
      </c>
      <c r="G5" s="29">
        <v>2.14</v>
      </c>
      <c r="H5" s="29">
        <v>2.73</v>
      </c>
      <c r="I5" s="29">
        <v>0.68</v>
      </c>
      <c r="J5" s="29">
        <v>1.42</v>
      </c>
      <c r="K5" s="29">
        <v>1.1100000000000001</v>
      </c>
      <c r="L5" s="29">
        <v>0</v>
      </c>
      <c r="M5" s="29">
        <v>0</v>
      </c>
      <c r="N5" s="29">
        <v>0</v>
      </c>
      <c r="O5" s="29">
        <v>0</v>
      </c>
      <c r="P5" s="29">
        <v>0</v>
      </c>
      <c r="Q5" s="29">
        <v>0</v>
      </c>
      <c r="R5" s="29">
        <v>0</v>
      </c>
      <c r="S5" s="29">
        <v>0</v>
      </c>
      <c r="T5" s="29">
        <v>0</v>
      </c>
      <c r="U5" s="29">
        <v>0</v>
      </c>
    </row>
    <row r="6" spans="1:21" x14ac:dyDescent="0.2">
      <c r="A6" s="26"/>
      <c r="B6" s="26" t="s">
        <v>47</v>
      </c>
      <c r="C6" s="27">
        <v>15.6</v>
      </c>
      <c r="D6" s="27">
        <v>6.26</v>
      </c>
      <c r="E6" s="31" t="s">
        <v>22</v>
      </c>
      <c r="F6" s="29">
        <v>11.27</v>
      </c>
      <c r="G6" s="29">
        <v>4.3499999999999996</v>
      </c>
      <c r="H6" s="29">
        <v>2.72</v>
      </c>
      <c r="I6" s="29">
        <v>1.06</v>
      </c>
      <c r="J6" s="29">
        <v>1.32</v>
      </c>
      <c r="K6" s="29">
        <v>1.1399999999999999</v>
      </c>
      <c r="L6" s="29">
        <v>0</v>
      </c>
      <c r="M6" s="29">
        <v>0</v>
      </c>
      <c r="N6" s="29">
        <v>0</v>
      </c>
      <c r="O6" s="29">
        <v>0</v>
      </c>
      <c r="P6" s="29">
        <v>0.04</v>
      </c>
      <c r="Q6" s="29">
        <v>0.12</v>
      </c>
      <c r="R6" s="29">
        <v>0.1</v>
      </c>
      <c r="S6" s="29">
        <v>0.23</v>
      </c>
      <c r="T6" s="29">
        <v>0.14000000000000001</v>
      </c>
      <c r="U6" s="29">
        <v>0.27</v>
      </c>
    </row>
    <row r="7" spans="1:21" x14ac:dyDescent="0.2">
      <c r="A7" s="26"/>
      <c r="B7" s="26" t="s">
        <v>48</v>
      </c>
      <c r="C7" s="27">
        <v>12.03</v>
      </c>
      <c r="D7" s="27">
        <v>3.19</v>
      </c>
      <c r="E7" s="31" t="s">
        <v>20</v>
      </c>
      <c r="F7" s="29">
        <v>10.32</v>
      </c>
      <c r="G7" s="29">
        <v>2.2000000000000002</v>
      </c>
      <c r="H7" s="29">
        <v>1.5</v>
      </c>
      <c r="I7" s="29">
        <v>0.89</v>
      </c>
      <c r="J7" s="29">
        <v>0.21</v>
      </c>
      <c r="K7" s="29">
        <v>0.38</v>
      </c>
      <c r="L7" s="29">
        <v>0</v>
      </c>
      <c r="M7" s="29">
        <v>0</v>
      </c>
      <c r="N7" s="29">
        <v>0</v>
      </c>
      <c r="O7" s="29">
        <v>0</v>
      </c>
      <c r="P7" s="29">
        <v>0</v>
      </c>
      <c r="Q7" s="29">
        <v>0</v>
      </c>
      <c r="R7" s="29">
        <v>0</v>
      </c>
      <c r="S7" s="29">
        <v>0</v>
      </c>
      <c r="T7" s="29">
        <v>0</v>
      </c>
      <c r="U7" s="29">
        <v>0</v>
      </c>
    </row>
    <row r="8" spans="1:21" x14ac:dyDescent="0.2">
      <c r="A8" s="26"/>
      <c r="B8" s="26" t="s">
        <v>49</v>
      </c>
      <c r="C8" s="27">
        <v>11.9</v>
      </c>
      <c r="D8" s="27">
        <v>3.04</v>
      </c>
      <c r="E8" s="31" t="s">
        <v>20</v>
      </c>
      <c r="F8" s="29">
        <v>9.76</v>
      </c>
      <c r="G8" s="29">
        <v>2.16</v>
      </c>
      <c r="H8" s="29">
        <v>1.91</v>
      </c>
      <c r="I8" s="29">
        <v>0.73</v>
      </c>
      <c r="J8" s="29">
        <v>0.13</v>
      </c>
      <c r="K8" s="29">
        <v>0.28999999999999998</v>
      </c>
      <c r="L8" s="29">
        <v>0</v>
      </c>
      <c r="M8" s="29">
        <v>0</v>
      </c>
      <c r="N8" s="29">
        <v>0</v>
      </c>
      <c r="O8" s="29">
        <v>0</v>
      </c>
      <c r="P8" s="29">
        <v>0</v>
      </c>
      <c r="Q8" s="29">
        <v>0</v>
      </c>
      <c r="R8" s="29">
        <v>0.1</v>
      </c>
      <c r="S8" s="29">
        <v>0.28000000000000003</v>
      </c>
      <c r="T8" s="29">
        <v>0</v>
      </c>
      <c r="U8" s="29">
        <v>0</v>
      </c>
    </row>
    <row r="9" spans="1:21" x14ac:dyDescent="0.2">
      <c r="A9" s="26"/>
      <c r="B9" s="26" t="s">
        <v>50</v>
      </c>
      <c r="C9" s="27">
        <v>11.6</v>
      </c>
      <c r="D9" s="27">
        <v>4.8499999999999996</v>
      </c>
      <c r="E9" s="31" t="s">
        <v>25</v>
      </c>
      <c r="F9" s="29">
        <v>8.9</v>
      </c>
      <c r="G9" s="29">
        <v>3.25</v>
      </c>
      <c r="H9" s="29">
        <v>1.54</v>
      </c>
      <c r="I9" s="29">
        <v>1.01</v>
      </c>
      <c r="J9" s="29">
        <v>1</v>
      </c>
      <c r="K9" s="29">
        <v>0.95</v>
      </c>
      <c r="L9" s="29">
        <v>0</v>
      </c>
      <c r="M9" s="29">
        <v>0</v>
      </c>
      <c r="N9" s="29">
        <v>0</v>
      </c>
      <c r="O9" s="29">
        <v>0</v>
      </c>
      <c r="P9" s="29">
        <v>0.05</v>
      </c>
      <c r="Q9" s="29">
        <v>0.23</v>
      </c>
      <c r="R9" s="29">
        <v>0.03</v>
      </c>
      <c r="S9" s="29">
        <v>0.12</v>
      </c>
      <c r="T9" s="29">
        <v>0.09</v>
      </c>
      <c r="U9" s="29">
        <v>0.39</v>
      </c>
    </row>
    <row r="10" spans="1:21" x14ac:dyDescent="0.2">
      <c r="A10" s="26"/>
      <c r="B10" s="26" t="s">
        <v>51</v>
      </c>
      <c r="C10" s="27">
        <v>9.7799999999999994</v>
      </c>
      <c r="D10" s="27">
        <v>1.77</v>
      </c>
      <c r="E10" s="31" t="s">
        <v>21</v>
      </c>
      <c r="F10" s="29">
        <v>8.1300000000000008</v>
      </c>
      <c r="G10" s="29">
        <v>1.35</v>
      </c>
      <c r="H10" s="29">
        <v>1.26</v>
      </c>
      <c r="I10" s="29">
        <v>0.36</v>
      </c>
      <c r="J10" s="29">
        <v>0.39</v>
      </c>
      <c r="K10" s="29">
        <v>0.45</v>
      </c>
      <c r="L10" s="29">
        <v>0</v>
      </c>
      <c r="M10" s="29">
        <v>0</v>
      </c>
      <c r="N10" s="29">
        <v>0</v>
      </c>
      <c r="O10" s="29">
        <v>0</v>
      </c>
      <c r="P10" s="29">
        <v>0</v>
      </c>
      <c r="Q10" s="29">
        <v>0</v>
      </c>
      <c r="R10" s="29">
        <v>0</v>
      </c>
      <c r="S10" s="29">
        <v>0</v>
      </c>
      <c r="T10" s="29">
        <v>0</v>
      </c>
      <c r="U10" s="29">
        <v>0</v>
      </c>
    </row>
    <row r="11" spans="1:21" x14ac:dyDescent="0.2">
      <c r="A11" s="26"/>
      <c r="B11" s="26" t="s">
        <v>52</v>
      </c>
      <c r="C11" s="27">
        <v>11.69</v>
      </c>
      <c r="D11" s="27">
        <v>3.23</v>
      </c>
      <c r="E11" s="32" t="s">
        <v>20</v>
      </c>
      <c r="F11" s="29">
        <v>8.1999999999999993</v>
      </c>
      <c r="G11" s="29">
        <v>1.36</v>
      </c>
      <c r="H11" s="29">
        <v>2.08</v>
      </c>
      <c r="I11" s="29">
        <v>1.36</v>
      </c>
      <c r="J11" s="29">
        <v>1.4</v>
      </c>
      <c r="K11" s="29">
        <v>0.88</v>
      </c>
      <c r="L11" s="29">
        <v>0</v>
      </c>
      <c r="M11" s="29">
        <v>0</v>
      </c>
      <c r="N11" s="29">
        <v>0</v>
      </c>
      <c r="O11" s="29">
        <v>0</v>
      </c>
      <c r="P11" s="29">
        <v>0</v>
      </c>
      <c r="Q11" s="29">
        <v>0</v>
      </c>
      <c r="R11" s="29">
        <v>0</v>
      </c>
      <c r="S11" s="29">
        <v>0</v>
      </c>
      <c r="T11" s="29">
        <v>0</v>
      </c>
      <c r="U11" s="29">
        <v>0</v>
      </c>
    </row>
    <row r="12" spans="1:21" x14ac:dyDescent="0.2">
      <c r="A12" s="23">
        <v>2019</v>
      </c>
      <c r="B12" s="23" t="s">
        <v>53</v>
      </c>
      <c r="C12" s="33">
        <v>6.92</v>
      </c>
      <c r="D12" s="33">
        <v>8.39</v>
      </c>
      <c r="E12" s="31" t="s">
        <v>23</v>
      </c>
      <c r="F12" s="34">
        <v>6.6</v>
      </c>
      <c r="G12" s="34">
        <v>8.6999999999999993</v>
      </c>
      <c r="H12" s="34">
        <v>0.05</v>
      </c>
      <c r="I12" s="34">
        <v>0.2</v>
      </c>
      <c r="J12" s="34">
        <v>0.25</v>
      </c>
      <c r="K12" s="34">
        <v>0.52</v>
      </c>
      <c r="L12" s="34">
        <v>0</v>
      </c>
      <c r="M12" s="34">
        <v>0</v>
      </c>
      <c r="N12" s="34">
        <v>0</v>
      </c>
      <c r="O12" s="34">
        <v>0</v>
      </c>
      <c r="P12" s="34">
        <v>0.01</v>
      </c>
      <c r="Q12" s="34">
        <v>0.04</v>
      </c>
      <c r="R12" s="34">
        <v>0</v>
      </c>
      <c r="S12" s="34">
        <v>0</v>
      </c>
      <c r="T12" s="34">
        <v>0</v>
      </c>
      <c r="U12" s="34">
        <v>0</v>
      </c>
    </row>
    <row r="13" spans="1:21" x14ac:dyDescent="0.2">
      <c r="A13" s="30"/>
      <c r="B13" s="26" t="s">
        <v>54</v>
      </c>
      <c r="C13" s="27">
        <v>2.5099999999999998</v>
      </c>
      <c r="D13" s="27">
        <v>4.62</v>
      </c>
      <c r="E13" s="31" t="s">
        <v>24</v>
      </c>
      <c r="F13" s="29">
        <v>2.39</v>
      </c>
      <c r="G13" s="29">
        <v>4.51</v>
      </c>
      <c r="H13" s="29">
        <v>0</v>
      </c>
      <c r="I13" s="29">
        <v>0</v>
      </c>
      <c r="J13" s="29">
        <v>0</v>
      </c>
      <c r="K13" s="29">
        <v>0</v>
      </c>
      <c r="L13" s="29">
        <v>0</v>
      </c>
      <c r="M13" s="29">
        <v>0</v>
      </c>
      <c r="N13" s="29">
        <v>0</v>
      </c>
      <c r="O13" s="29">
        <v>0</v>
      </c>
      <c r="P13" s="29">
        <v>0.01</v>
      </c>
      <c r="Q13" s="29">
        <v>0.04</v>
      </c>
      <c r="R13" s="29">
        <v>0</v>
      </c>
      <c r="S13" s="29">
        <v>0</v>
      </c>
      <c r="T13" s="29">
        <v>0.12</v>
      </c>
      <c r="U13" s="29">
        <v>0.25</v>
      </c>
    </row>
    <row r="14" spans="1:21" x14ac:dyDescent="0.2">
      <c r="A14" s="30"/>
      <c r="B14" s="26" t="s">
        <v>55</v>
      </c>
      <c r="C14" s="27">
        <v>13.71</v>
      </c>
      <c r="D14" s="27">
        <v>3.08</v>
      </c>
      <c r="E14" s="31" t="s">
        <v>22</v>
      </c>
      <c r="F14" s="29">
        <v>10.39</v>
      </c>
      <c r="G14" s="29">
        <v>1.82</v>
      </c>
      <c r="H14" s="29">
        <v>2.08</v>
      </c>
      <c r="I14" s="29">
        <v>0.64</v>
      </c>
      <c r="J14" s="29">
        <v>1.17</v>
      </c>
      <c r="K14" s="29">
        <v>0.69</v>
      </c>
      <c r="L14" s="29">
        <v>0</v>
      </c>
      <c r="M14" s="29">
        <v>0</v>
      </c>
      <c r="N14" s="29">
        <v>0</v>
      </c>
      <c r="O14" s="29">
        <v>0</v>
      </c>
      <c r="P14" s="29">
        <v>0.02</v>
      </c>
      <c r="Q14" s="29">
        <v>0.08</v>
      </c>
      <c r="R14" s="29">
        <v>0</v>
      </c>
      <c r="S14" s="29">
        <v>0</v>
      </c>
      <c r="T14" s="29">
        <v>0.05</v>
      </c>
      <c r="U14" s="29">
        <v>0.15</v>
      </c>
    </row>
    <row r="15" spans="1:21" x14ac:dyDescent="0.2">
      <c r="A15" s="35"/>
      <c r="B15" s="36" t="s">
        <v>56</v>
      </c>
      <c r="C15" s="37">
        <v>12.03</v>
      </c>
      <c r="D15" s="37">
        <v>3.54</v>
      </c>
      <c r="E15" s="32" t="s">
        <v>20</v>
      </c>
      <c r="F15" s="25">
        <v>8.92</v>
      </c>
      <c r="G15" s="25">
        <v>2.14</v>
      </c>
      <c r="H15" s="25">
        <v>1.92</v>
      </c>
      <c r="I15" s="25">
        <v>0.63</v>
      </c>
      <c r="J15" s="25">
        <v>1.05</v>
      </c>
      <c r="K15" s="25">
        <v>0.93</v>
      </c>
      <c r="L15" s="25">
        <v>0</v>
      </c>
      <c r="M15" s="25">
        <v>0</v>
      </c>
      <c r="N15" s="25">
        <v>0</v>
      </c>
      <c r="O15" s="25">
        <v>0</v>
      </c>
      <c r="P15" s="25">
        <v>0</v>
      </c>
      <c r="Q15" s="25">
        <v>0</v>
      </c>
      <c r="R15" s="25">
        <v>0.13</v>
      </c>
      <c r="S15" s="25">
        <v>0.35</v>
      </c>
      <c r="T15" s="25">
        <v>0</v>
      </c>
      <c r="U15" s="25">
        <v>0</v>
      </c>
    </row>
  </sheetData>
  <mergeCells count="11">
    <mergeCell ref="T2:U2"/>
    <mergeCell ref="A2:A3"/>
    <mergeCell ref="B2:B3"/>
    <mergeCell ref="C2:D2"/>
    <mergeCell ref="P2:Q2"/>
    <mergeCell ref="R2:S2"/>
    <mergeCell ref="F2:G2"/>
    <mergeCell ref="H2:I2"/>
    <mergeCell ref="J2:K2"/>
    <mergeCell ref="L2:M2"/>
    <mergeCell ref="N2:O2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FC631-C604-E04E-98E9-3A74487373E0}">
  <dimension ref="A1:E11"/>
  <sheetViews>
    <sheetView workbookViewId="0">
      <selection activeCell="H12" sqref="H12"/>
    </sheetView>
  </sheetViews>
  <sheetFormatPr baseColWidth="10" defaultRowHeight="16" x14ac:dyDescent="0.2"/>
  <sheetData>
    <row r="1" spans="1:5" x14ac:dyDescent="0.2">
      <c r="B1" t="s">
        <v>57</v>
      </c>
      <c r="C1" t="s">
        <v>58</v>
      </c>
      <c r="D1" t="s">
        <v>59</v>
      </c>
      <c r="E1" t="s">
        <v>60</v>
      </c>
    </row>
    <row r="2" spans="1:5" x14ac:dyDescent="0.2">
      <c r="A2" t="s">
        <v>62</v>
      </c>
      <c r="B2">
        <v>1</v>
      </c>
      <c r="C2">
        <v>1</v>
      </c>
      <c r="D2">
        <v>0</v>
      </c>
      <c r="E2">
        <v>1</v>
      </c>
    </row>
    <row r="3" spans="1:5" x14ac:dyDescent="0.2">
      <c r="A3" t="s">
        <v>63</v>
      </c>
      <c r="B3">
        <v>1</v>
      </c>
      <c r="C3">
        <v>1</v>
      </c>
      <c r="D3">
        <v>0</v>
      </c>
      <c r="E3">
        <v>0.57148600000000005</v>
      </c>
    </row>
    <row r="4" spans="1:5" x14ac:dyDescent="0.2">
      <c r="A4" t="s">
        <v>61</v>
      </c>
      <c r="B4">
        <v>-0.02</v>
      </c>
      <c r="C4">
        <v>-0.02</v>
      </c>
      <c r="D4">
        <v>0</v>
      </c>
      <c r="E4">
        <v>1</v>
      </c>
    </row>
    <row r="5" spans="1:5" x14ac:dyDescent="0.2">
      <c r="A5" t="s">
        <v>64</v>
      </c>
      <c r="B5">
        <v>60</v>
      </c>
      <c r="C5">
        <v>51.110999999999997</v>
      </c>
      <c r="D5">
        <v>8.8889999999999993</v>
      </c>
      <c r="E5">
        <v>0.37272499999999997</v>
      </c>
    </row>
    <row r="6" spans="1:5" x14ac:dyDescent="0.2">
      <c r="A6" t="s">
        <v>65</v>
      </c>
    </row>
    <row r="7" spans="1:5" x14ac:dyDescent="0.2">
      <c r="A7" t="s">
        <v>66</v>
      </c>
      <c r="B7">
        <v>0.22500000000000001</v>
      </c>
      <c r="C7">
        <v>0.224</v>
      </c>
      <c r="D7">
        <v>1E-3</v>
      </c>
      <c r="E7">
        <v>0.170766</v>
      </c>
    </row>
    <row r="8" spans="1:5" x14ac:dyDescent="0.2">
      <c r="A8" t="s">
        <v>67</v>
      </c>
      <c r="B8">
        <v>9</v>
      </c>
      <c r="C8">
        <v>9</v>
      </c>
      <c r="D8">
        <v>0</v>
      </c>
      <c r="E8">
        <v>1</v>
      </c>
    </row>
    <row r="9" spans="1:5" x14ac:dyDescent="0.2">
      <c r="A9" t="s">
        <v>68</v>
      </c>
      <c r="B9">
        <v>9</v>
      </c>
      <c r="C9">
        <v>9</v>
      </c>
      <c r="D9">
        <v>0</v>
      </c>
      <c r="E9">
        <v>1</v>
      </c>
    </row>
    <row r="10" spans="1:5" x14ac:dyDescent="0.2">
      <c r="A10" t="s">
        <v>69</v>
      </c>
      <c r="B10">
        <v>0.70699999999999996</v>
      </c>
      <c r="C10">
        <v>0.70799999999999996</v>
      </c>
      <c r="D10">
        <v>1E-3</v>
      </c>
      <c r="E10">
        <v>0.17136599999999999</v>
      </c>
    </row>
    <row r="11" spans="1:5" x14ac:dyDescent="0.2">
      <c r="A11" t="s">
        <v>70</v>
      </c>
      <c r="B11">
        <v>1</v>
      </c>
      <c r="C11">
        <v>1</v>
      </c>
      <c r="D11">
        <v>0</v>
      </c>
      <c r="E11">
        <v>1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2</vt:lpstr>
      <vt:lpstr>STable1</vt:lpstr>
      <vt:lpstr>STable 2</vt:lpstr>
      <vt:lpstr>STable3</vt:lpstr>
      <vt:lpstr>Network com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y Lee</dc:creator>
  <cp:lastModifiedBy>Cathy Lee</cp:lastModifiedBy>
  <dcterms:created xsi:type="dcterms:W3CDTF">2024-11-07T05:39:07Z</dcterms:created>
  <dcterms:modified xsi:type="dcterms:W3CDTF">2025-07-31T01:11:41Z</dcterms:modified>
</cp:coreProperties>
</file>